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5390"/>
  </bookViews>
  <sheets>
    <sheet name="IEAA_EEAA_leadingSNPs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30">
  <si>
    <t>A</t>
  </si>
  <si>
    <t>rs1005277</t>
  </si>
  <si>
    <t>EEAA</t>
  </si>
  <si>
    <t>C</t>
  </si>
  <si>
    <t>rs71007656</t>
  </si>
  <si>
    <t>rs10937913</t>
  </si>
  <si>
    <t>G</t>
  </si>
  <si>
    <t>rs78781855</t>
  </si>
  <si>
    <t>IEAA</t>
  </si>
  <si>
    <t>rs73397619</t>
  </si>
  <si>
    <t>T</t>
  </si>
  <si>
    <t>rs6915893</t>
  </si>
  <si>
    <t>rs143093668</t>
  </si>
  <si>
    <t>rs2736099</t>
  </si>
  <si>
    <t>rs11706810</t>
  </si>
  <si>
    <t>EEAA.Meta.SE</t>
  </si>
  <si>
    <t>IEAA.Meta.SE</t>
  </si>
  <si>
    <t>EEAA.Meta.P</t>
  </si>
  <si>
    <t>IEAA.Meta.P</t>
  </si>
  <si>
    <t>EEAA.Meta.Beta</t>
  </si>
  <si>
    <t>IEAA.Meta.Beta</t>
  </si>
  <si>
    <t>minor.allele</t>
  </si>
  <si>
    <t>bp</t>
  </si>
  <si>
    <t>SNP</t>
  </si>
  <si>
    <t>CHR</t>
  </si>
  <si>
    <t>effect sizes with respect to minor allele</t>
  </si>
  <si>
    <t>P values between [0.05,5.0e-08] marked in bold and blue.</t>
  </si>
  <si>
    <t>P values &lt;5.0e-08 marked in bold and red.</t>
  </si>
  <si>
    <t>epigenetic age acceleration measure w.r.t genome-wide significance</t>
  </si>
  <si>
    <t>effect sizes are based on regression slo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sz val="11"/>
      <color theme="4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11" fontId="2" fillId="0" borderId="0" xfId="0" applyNumberFormat="1" applyFont="1"/>
    <xf numFmtId="0" fontId="2" fillId="0" borderId="0" xfId="0" applyFont="1" applyAlignment="1">
      <alignment horizontal="left"/>
    </xf>
    <xf numFmtId="0" fontId="5" fillId="0" borderId="0" xfId="0" applyFont="1"/>
    <xf numFmtId="11" fontId="5" fillId="0" borderId="0" xfId="0" applyNumberFormat="1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2">
    <dxf>
      <font>
        <b/>
        <i val="0"/>
        <color rgb="FFC00000"/>
      </font>
    </dxf>
    <dxf>
      <font>
        <b/>
        <i val="0"/>
        <color theme="4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workbookViewId="0">
      <selection activeCell="J22" sqref="J22"/>
    </sheetView>
  </sheetViews>
  <sheetFormatPr defaultRowHeight="15" x14ac:dyDescent="0.25"/>
  <cols>
    <col min="1" max="1" width="31.5703125" customWidth="1"/>
    <col min="4" max="4" width="16.42578125" customWidth="1"/>
    <col min="5" max="5" width="17.85546875" customWidth="1"/>
    <col min="6" max="6" width="16.85546875" customWidth="1"/>
    <col min="7" max="7" width="15.5703125" customWidth="1"/>
    <col min="8" max="9" width="19.28515625" style="1" customWidth="1"/>
    <col min="10" max="10" width="17.140625" customWidth="1"/>
    <col min="11" max="11" width="16" customWidth="1"/>
  </cols>
  <sheetData>
    <row r="1" spans="1:11" x14ac:dyDescent="0.25">
      <c r="A1" s="9" t="s">
        <v>27</v>
      </c>
      <c r="B1" s="9"/>
      <c r="C1" s="9"/>
      <c r="D1" s="9"/>
    </row>
    <row r="2" spans="1:11" s="7" customFormat="1" x14ac:dyDescent="0.25">
      <c r="A2" s="10" t="s">
        <v>26</v>
      </c>
      <c r="B2" s="10"/>
      <c r="C2" s="10"/>
      <c r="D2" s="10"/>
      <c r="H2" s="8"/>
      <c r="I2" s="8"/>
    </row>
    <row r="3" spans="1:11" s="4" customFormat="1" x14ac:dyDescent="0.25">
      <c r="A3" s="6" t="s">
        <v>29</v>
      </c>
      <c r="B3" s="6"/>
      <c r="C3" s="6"/>
      <c r="D3" s="6"/>
      <c r="H3" s="5"/>
      <c r="I3" s="5"/>
    </row>
    <row r="4" spans="1:11" s="4" customFormat="1" x14ac:dyDescent="0.25">
      <c r="A4" s="6" t="s">
        <v>25</v>
      </c>
      <c r="B4" s="6"/>
      <c r="C4" s="6"/>
      <c r="D4" s="6"/>
      <c r="H4" s="5"/>
      <c r="I4" s="5"/>
    </row>
    <row r="5" spans="1:11" s="2" customFormat="1" ht="29.25" customHeight="1" x14ac:dyDescent="0.25">
      <c r="A5" s="2" t="s">
        <v>28</v>
      </c>
      <c r="B5" s="2" t="s">
        <v>24</v>
      </c>
      <c r="C5" s="2" t="s">
        <v>23</v>
      </c>
      <c r="D5" s="2" t="s">
        <v>22</v>
      </c>
      <c r="E5" s="2" t="s">
        <v>21</v>
      </c>
      <c r="F5" s="2" t="s">
        <v>20</v>
      </c>
      <c r="G5" s="2" t="s">
        <v>19</v>
      </c>
      <c r="H5" s="3" t="s">
        <v>18</v>
      </c>
      <c r="I5" s="3" t="s">
        <v>17</v>
      </c>
      <c r="J5" s="2" t="s">
        <v>16</v>
      </c>
      <c r="K5" s="2" t="s">
        <v>15</v>
      </c>
    </row>
    <row r="6" spans="1:11" x14ac:dyDescent="0.25">
      <c r="A6" t="s">
        <v>8</v>
      </c>
      <c r="B6">
        <v>3</v>
      </c>
      <c r="C6" t="s">
        <v>14</v>
      </c>
      <c r="D6">
        <v>160159921</v>
      </c>
      <c r="E6" t="s">
        <v>3</v>
      </c>
      <c r="F6">
        <v>0.40889999999999999</v>
      </c>
      <c r="G6">
        <v>0.439</v>
      </c>
      <c r="H6" s="1">
        <v>1.6310000000000001E-9</v>
      </c>
      <c r="I6" s="1">
        <v>6.5519999999999999E-7</v>
      </c>
      <c r="J6">
        <v>6.7799999999999999E-2</v>
      </c>
      <c r="K6">
        <v>8.8300000000000003E-2</v>
      </c>
    </row>
    <row r="7" spans="1:11" x14ac:dyDescent="0.25">
      <c r="A7" t="s">
        <v>8</v>
      </c>
      <c r="B7">
        <v>5</v>
      </c>
      <c r="C7" t="s">
        <v>13</v>
      </c>
      <c r="D7">
        <v>1287340</v>
      </c>
      <c r="E7" t="s">
        <v>0</v>
      </c>
      <c r="F7">
        <v>0.63100000000000001</v>
      </c>
      <c r="G7">
        <v>0.2117</v>
      </c>
      <c r="H7" s="1">
        <v>1.2870000000000001E-12</v>
      </c>
      <c r="I7" s="1">
        <v>0.1216</v>
      </c>
      <c r="J7">
        <v>8.8900000000000007E-2</v>
      </c>
      <c r="K7">
        <v>0.13669999999999999</v>
      </c>
    </row>
    <row r="8" spans="1:11" x14ac:dyDescent="0.25">
      <c r="A8" t="s">
        <v>8</v>
      </c>
      <c r="B8">
        <v>6</v>
      </c>
      <c r="C8" t="s">
        <v>12</v>
      </c>
      <c r="D8">
        <v>18114246</v>
      </c>
      <c r="E8" t="s">
        <v>10</v>
      </c>
      <c r="F8">
        <v>-1.6798999999999999</v>
      </c>
      <c r="G8">
        <v>-0.55389999999999995</v>
      </c>
      <c r="H8" s="1">
        <v>4.233E-25</v>
      </c>
      <c r="I8" s="1">
        <v>9.4900000000000002E-3</v>
      </c>
      <c r="J8">
        <v>0.1623</v>
      </c>
      <c r="K8">
        <v>0.21360000000000001</v>
      </c>
    </row>
    <row r="9" spans="1:11" x14ac:dyDescent="0.25">
      <c r="A9" t="s">
        <v>8</v>
      </c>
      <c r="B9">
        <v>6</v>
      </c>
      <c r="C9" t="s">
        <v>11</v>
      </c>
      <c r="D9">
        <v>18110556</v>
      </c>
      <c r="E9" t="s">
        <v>10</v>
      </c>
      <c r="F9">
        <v>0.51970000000000005</v>
      </c>
      <c r="G9">
        <v>0.31669999999999998</v>
      </c>
      <c r="H9" s="1">
        <v>1.6289999999999999E-13</v>
      </c>
      <c r="I9" s="1">
        <v>5.0069999999999997E-4</v>
      </c>
      <c r="J9">
        <v>7.0499999999999993E-2</v>
      </c>
      <c r="K9">
        <v>9.0999999999999998E-2</v>
      </c>
    </row>
    <row r="10" spans="1:11" x14ac:dyDescent="0.25">
      <c r="A10" t="s">
        <v>8</v>
      </c>
      <c r="B10">
        <v>6</v>
      </c>
      <c r="C10" t="s">
        <v>9</v>
      </c>
      <c r="D10">
        <v>25624800</v>
      </c>
      <c r="E10" t="s">
        <v>3</v>
      </c>
      <c r="F10">
        <v>-0.4602</v>
      </c>
      <c r="G10">
        <v>-0.33289999999999997</v>
      </c>
      <c r="H10" s="1">
        <v>2.298E-10</v>
      </c>
      <c r="I10" s="1">
        <v>4.6260000000000002E-4</v>
      </c>
      <c r="J10">
        <v>7.2599999999999998E-2</v>
      </c>
      <c r="K10">
        <v>9.5100000000000004E-2</v>
      </c>
    </row>
    <row r="11" spans="1:11" x14ac:dyDescent="0.25">
      <c r="A11" t="s">
        <v>8</v>
      </c>
      <c r="B11">
        <v>17</v>
      </c>
      <c r="C11" t="s">
        <v>7</v>
      </c>
      <c r="D11">
        <v>53102367</v>
      </c>
      <c r="E11" t="s">
        <v>6</v>
      </c>
      <c r="F11">
        <v>-0.47499999999999998</v>
      </c>
      <c r="G11">
        <v>-0.42870000000000003</v>
      </c>
      <c r="H11" s="1">
        <v>5.5919999999999997E-9</v>
      </c>
      <c r="I11" s="1">
        <v>5.2509999999999997E-5</v>
      </c>
      <c r="J11">
        <v>8.1500000000000003E-2</v>
      </c>
      <c r="K11">
        <v>0.106</v>
      </c>
    </row>
    <row r="13" spans="1:11" x14ac:dyDescent="0.25">
      <c r="A13" t="s">
        <v>2</v>
      </c>
      <c r="B13">
        <v>4</v>
      </c>
      <c r="C13" t="s">
        <v>5</v>
      </c>
      <c r="D13">
        <v>2752425</v>
      </c>
      <c r="E13" t="s">
        <v>0</v>
      </c>
      <c r="F13">
        <v>4.8999999999999998E-3</v>
      </c>
      <c r="G13">
        <v>-0.59130000000000005</v>
      </c>
      <c r="H13" s="1">
        <v>0.94220000000000004</v>
      </c>
      <c r="I13" s="1">
        <v>1.7289999999999999E-11</v>
      </c>
      <c r="J13">
        <v>6.7400000000000002E-2</v>
      </c>
      <c r="K13">
        <v>8.7900000000000006E-2</v>
      </c>
    </row>
    <row r="14" spans="1:11" x14ac:dyDescent="0.25">
      <c r="A14" t="s">
        <v>2</v>
      </c>
      <c r="B14">
        <v>10</v>
      </c>
      <c r="C14" t="s">
        <v>4</v>
      </c>
      <c r="D14">
        <v>37970845</v>
      </c>
      <c r="E14" t="s">
        <v>3</v>
      </c>
      <c r="F14">
        <v>8.1500000000000003E-2</v>
      </c>
      <c r="G14">
        <v>0.59140000000000004</v>
      </c>
      <c r="H14" s="1">
        <v>0.25569999999999998</v>
      </c>
      <c r="I14" s="1">
        <v>7.464E-11</v>
      </c>
      <c r="J14">
        <v>7.17E-2</v>
      </c>
      <c r="K14">
        <v>9.0800000000000006E-2</v>
      </c>
    </row>
    <row r="15" spans="1:11" x14ac:dyDescent="0.25">
      <c r="A15" t="s">
        <v>2</v>
      </c>
      <c r="B15">
        <v>10</v>
      </c>
      <c r="C15" t="s">
        <v>1</v>
      </c>
      <c r="D15">
        <v>38218259</v>
      </c>
      <c r="E15" t="s">
        <v>0</v>
      </c>
      <c r="F15">
        <v>0.14080000000000001</v>
      </c>
      <c r="G15">
        <v>0.73660000000000003</v>
      </c>
      <c r="H15" s="1">
        <v>6.5640000000000004E-2</v>
      </c>
      <c r="I15" s="1">
        <v>1.249E-13</v>
      </c>
      <c r="J15">
        <v>7.6499999999999999E-2</v>
      </c>
      <c r="K15">
        <v>9.9400000000000002E-2</v>
      </c>
    </row>
  </sheetData>
  <mergeCells count="2">
    <mergeCell ref="A1:D1"/>
    <mergeCell ref="A2:D2"/>
  </mergeCells>
  <conditionalFormatting sqref="H1:I1048576">
    <cfRule type="cellIs" dxfId="1" priority="2" operator="between">
      <formula>0.05</formula>
      <formula>0.00000005</formula>
    </cfRule>
  </conditionalFormatting>
  <conditionalFormatting sqref="H1:I1048576">
    <cfRule type="cellIs" dxfId="0" priority="1" operator="lessThan">
      <formula>0.000000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EAA_EEAA_leadingSN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e Lu</dc:creator>
  <cp:lastModifiedBy>Ake Lu</cp:lastModifiedBy>
  <dcterms:created xsi:type="dcterms:W3CDTF">2017-09-25T22:49:08Z</dcterms:created>
  <dcterms:modified xsi:type="dcterms:W3CDTF">2017-11-10T18:24:07Z</dcterms:modified>
</cp:coreProperties>
</file>